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marialengquist/Dropbox/Sepsis mimics/Supplement/Supplementary_cc/"/>
    </mc:Choice>
  </mc:AlternateContent>
  <xr:revisionPtr revIDLastSave="0" documentId="13_ncr:1_{13BE1588-62F7-BA41-AD51-4E20080F1F05}" xr6:coauthVersionLast="47" xr6:coauthVersionMax="47" xr10:uidLastSave="{00000000-0000-0000-0000-000000000000}"/>
  <bookViews>
    <workbookView xWindow="0" yWindow="500" windowWidth="23760" windowHeight="20840" xr2:uid="{89AB0650-A0B4-4BA1-8536-0949D08A3058}"/>
  </bookViews>
  <sheets>
    <sheet name="Preface" sheetId="3" r:id="rId1"/>
    <sheet name="Diagnoses and categories"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5" i="1" l="1"/>
  <c r="E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58" i="1"/>
  <c r="E59" i="1"/>
  <c r="E60" i="1"/>
  <c r="E61" i="1"/>
  <c r="E62" i="1"/>
  <c r="E63" i="1"/>
  <c r="E64" i="1"/>
  <c r="E65" i="1"/>
  <c r="E66" i="1"/>
  <c r="E67" i="1"/>
  <c r="E68" i="1"/>
  <c r="E69" i="1"/>
  <c r="E70" i="1"/>
  <c r="E71" i="1"/>
  <c r="E72" i="1"/>
  <c r="E73" i="1"/>
  <c r="E74" i="1"/>
  <c r="E75" i="1"/>
  <c r="E76" i="1"/>
  <c r="E77" i="1"/>
  <c r="E78" i="1"/>
  <c r="E79" i="1"/>
  <c r="E80" i="1"/>
  <c r="E81" i="1"/>
  <c r="E82" i="1"/>
  <c r="E83" i="1"/>
  <c r="E84" i="1"/>
  <c r="E3" i="1"/>
  <c r="E4" i="1"/>
  <c r="E2" i="1"/>
</calcChain>
</file>

<file path=xl/sharedStrings.xml><?xml version="1.0" encoding="utf-8"?>
<sst xmlns="http://schemas.openxmlformats.org/spreadsheetml/2006/main" count="153" uniqueCount="147">
  <si>
    <t>Abdominal vascular disease</t>
  </si>
  <si>
    <t>Acute heart failure</t>
  </si>
  <si>
    <t xml:space="preserve">Acute heart failure (cardiogenic shock) because of drugs and cytostatic treatment. </t>
  </si>
  <si>
    <t>Acute kidney failure on the basis of rhabdomyolysis caused by pressure ulcers/compartment syndrome</t>
  </si>
  <si>
    <t xml:space="preserve">Acute myocardial infarction with secondary heart failure/circulatory failure. </t>
  </si>
  <si>
    <t>Anaphylactic shock unspecified</t>
  </si>
  <si>
    <t>Cardiac arrest</t>
  </si>
  <si>
    <t>Acute exacerbation/decompensation of chronic heart failure, heart failure on the basis of dilated/restrictive/hypertrophic cardiomyopathy.</t>
  </si>
  <si>
    <t>Chronic heart failure; exacerbation</t>
  </si>
  <si>
    <t xml:space="preserve">Acute exacerbation of chronic kidney failure. </t>
  </si>
  <si>
    <t xml:space="preserve">Arrythmias as causes of circulatory failure: rapid atrial fibrillation, supraventricular arythmia, atrioventricular-blockage III. </t>
  </si>
  <si>
    <t>Circulatory failure</t>
  </si>
  <si>
    <t xml:space="preserve">Obstructive shock on the basis of cardiac tamponade. </t>
  </si>
  <si>
    <t xml:space="preserve">Non-infectious inflammation of central nervous system (CNS); encephalitis, myelitis. Acute disseminated encephalomyelitis (ADEM). </t>
  </si>
  <si>
    <t>Observation for SIRS/post operative circulatory failure postoperatively after abdominal/urological surgery/other major surgery, to the ICU ward because of instability during surgery or post-operatively</t>
  </si>
  <si>
    <t>Convulsions unspecified/unknown cause/non-epileptic origin. Including suspected functional convulsions. PRES (posterior reversible encephalopathy syndrome) b/o hypertension.</t>
  </si>
  <si>
    <t>Status epilepticus, refractory status epilepticus</t>
  </si>
  <si>
    <t>Electrolyte imbalance</t>
  </si>
  <si>
    <t xml:space="preserve">Hypothyreosis with fever, impared consciousness. </t>
  </si>
  <si>
    <t xml:space="preserve">Hemorrhage causing circulatory failure/organ failure/shock including postoperative hemorrhage. </t>
  </si>
  <si>
    <t>Hemorrhage</t>
  </si>
  <si>
    <t xml:space="preserve">Hemorrhage in the esophagus, hemorrhaging esophageal varices/ulcus, observation for hematemesis, upper gastrointestinal hemorrhage to the ICU for preoperative optimization, lower gastrointestinal hemorrhage. </t>
  </si>
  <si>
    <t>Hemorrhage because of hip fracture or periprosthetic hip fracture</t>
  </si>
  <si>
    <t>Hemorrage because of ruptured aortic aneurysm/other large arterial vessel</t>
  </si>
  <si>
    <t>Hypothermia unspecified, admission to the ICU for warming of a hypothermic patient.</t>
  </si>
  <si>
    <t>Hypothermia</t>
  </si>
  <si>
    <t xml:space="preserve">Impaired consciousness of unclear/unknown/unspecified cause. For example hypoglycemia. </t>
  </si>
  <si>
    <t>Infectious COPD exacerbation</t>
  </si>
  <si>
    <t>Intestinal ischemia causing deterioration/failure of organ system, postoperative failure because of intestinal ischemia</t>
  </si>
  <si>
    <t>Intracranial hemorrhage</t>
  </si>
  <si>
    <t>Acute exacerbation of chronic liver failure</t>
  </si>
  <si>
    <t>Liver failure</t>
  </si>
  <si>
    <t>Acute liver failure because of drugs</t>
  </si>
  <si>
    <t>Lymphoma as cause of organ failure</t>
  </si>
  <si>
    <t>Malignancy</t>
  </si>
  <si>
    <t>Haematological malignancy with secondary organ failure, eg. Coagulopathy, respiratory failure</t>
  </si>
  <si>
    <t xml:space="preserve">Malignancy/cancer unspecified </t>
  </si>
  <si>
    <t>Malignancy/cancer of the central nervous system</t>
  </si>
  <si>
    <t>Malignancy/cancer of the respiratory system which causes respiratory failure/upper airway obstruction/other organ failure</t>
  </si>
  <si>
    <t>Ketoacidosis, diabetic ketoacidosis</t>
  </si>
  <si>
    <t>Hyperosmolar nonketotic hyperglycemia</t>
  </si>
  <si>
    <t>Lactic acidosis because of metformin intoxication.</t>
  </si>
  <si>
    <t>Lactic acidosis</t>
  </si>
  <si>
    <t>Lactic acidosis with unknown cause.</t>
  </si>
  <si>
    <t>Metastatic malignancy with secondary multiorgan failure/palliative state</t>
  </si>
  <si>
    <t xml:space="preserve">Myastenia Gravis as cause of respiratory failure. Exacerbation of chronic MG. </t>
  </si>
  <si>
    <t>COPD exacerbation without stated infectious cause or where infectious cause has been ruled out</t>
  </si>
  <si>
    <t>Noninfectious COPD exacerbation</t>
  </si>
  <si>
    <t>Pancreatitis</t>
  </si>
  <si>
    <t>Pneumothorax as cause of respiratory failure/ICU admission</t>
  </si>
  <si>
    <t>Pneumothorax</t>
  </si>
  <si>
    <t>Preeclampsia and/or eclampsia.</t>
  </si>
  <si>
    <t>Respiratory failure</t>
  </si>
  <si>
    <t>Pulmonary embolism as cause of organ failure</t>
  </si>
  <si>
    <t>Pulmonary embolism</t>
  </si>
  <si>
    <t>Respiratory failure because of exacerbation of pulmonary fibrosis</t>
  </si>
  <si>
    <t>Asthma as principal cause of respiratory failure.</t>
  </si>
  <si>
    <t>Sepsis; abdomen</t>
  </si>
  <si>
    <t>Sepsis; airways</t>
  </si>
  <si>
    <t>Stroke</t>
  </si>
  <si>
    <t xml:space="preserve">Subdural hematoma, subdural hematoma as cause of impaired consciousness. </t>
  </si>
  <si>
    <t xml:space="preserve">Vasculitis as source of multiorgan failure, Wegeners granulomatosis/vasculitis unspecified as cause of lung bleeding which causes respiratory failure, systemic lupus erythematosus/IgG4-related/polyartritis/antiphospholipid syndrome giving thrombocytopenia. </t>
  </si>
  <si>
    <t>Multitrauma/trauma as cause of single or multiple organ failure</t>
  </si>
  <si>
    <t>Trauma</t>
  </si>
  <si>
    <t>Upper airway obstruction</t>
  </si>
  <si>
    <t xml:space="preserve">Pseudoaneurysm, stenosis, trashembolization of visceral circulation/pancreas/liver/intestines perioperatively/non-perioperatively causing circulatory/respiratory failure. Not manifest intestinal ischemia. </t>
  </si>
  <si>
    <t>Acute kidney failure unspecified, kidney insufficiency resulting in intoxication with metformin, deranged electrolytes and impaired consciousness, acute kidney failure on multifactorial basis, AKF b/o hypovolemia/dehydration, b/o post-renal obstruction</t>
  </si>
  <si>
    <t>Autoimmune disease</t>
  </si>
  <si>
    <t>Cardiac arrest; cardiogenic</t>
  </si>
  <si>
    <t>Because of primary cardiogenic cause; ischemic heart disease, underlying heart condition (transplantation), arrythmia, valvular disease</t>
  </si>
  <si>
    <t>Cardiac arrest of unknown or multifactorial cause</t>
  </si>
  <si>
    <t xml:space="preserve">Toxic inflammatory reaction to injected substance, causing SIRS and circulatory failure. </t>
  </si>
  <si>
    <t>Acute myocardial infarction</t>
  </si>
  <si>
    <t>Anaphylaxis</t>
  </si>
  <si>
    <t>Cardiac arrest; hypoxia</t>
  </si>
  <si>
    <t>Chronic kidney failure; exacerbation</t>
  </si>
  <si>
    <t>Alcohol withdrawal syndrome</t>
  </si>
  <si>
    <t>Hyperglycemia</t>
  </si>
  <si>
    <t>Pneumonitis; aspiration</t>
  </si>
  <si>
    <t>Pneumonitis; non-infectious</t>
  </si>
  <si>
    <t>Hypertensive pulmonary edema</t>
  </si>
  <si>
    <t>Respiratory failure; post-operative</t>
  </si>
  <si>
    <t xml:space="preserve"> Sepsis; urinary tract</t>
  </si>
  <si>
    <t>Intracranial hemorrhage, unspecified or mixed</t>
  </si>
  <si>
    <t>Subarachnoid hemorrhage</t>
  </si>
  <si>
    <t>Intracerebral hemorrhage</t>
  </si>
  <si>
    <t xml:space="preserve">Unplanned perioperative care as cause of admission to the ICU on the basis of trauma, delayed extubation, SIRS post-operatively, post-operative observation unspecified, surgery for vascular disease in abdomen/intestinal ischemia/anastomotic leakage, perioperative observation/care/post-operative lactatemia. Organ failure not severe enough to classify as organ failure as principal cause of ICU admission. </t>
  </si>
  <si>
    <t>Hyperglycemia unspecified. No specific diagnosis other than hyperglycemia stated.</t>
  </si>
  <si>
    <t>Pneumonitis secondary to aspiration of gastric contents/blood</t>
  </si>
  <si>
    <t>Preeclampsia</t>
  </si>
  <si>
    <t>Sepsis; other</t>
  </si>
  <si>
    <t xml:space="preserve">Cerebral ischemic infarction b/o embolus/arterial stenosis, cerebral venous thrombosis. Intracerebral hemorrhage secondary to ischemic stroke. </t>
  </si>
  <si>
    <t>Circulatory failure/shock/instability unspecified. Multifactorial. No other diagnoses (more specific or infectious) described as focus/cause of the circulatory failure.</t>
  </si>
  <si>
    <t xml:space="preserve">Circulatory failure on the basis of hypovolemia. Hemodynamic instability/shock because of interstitial and intraabdominal fluid loss secondary to surgery/gastrointestinal losses/high flow in ostomy. Not because of hemorrhage. </t>
  </si>
  <si>
    <t xml:space="preserve">Epileptic seizures of known origin. </t>
  </si>
  <si>
    <t>Observation/monitoring without other known organ failure as cause of admission to the IC. Not in connection to surgery.</t>
  </si>
  <si>
    <t xml:space="preserve">Thrombotic thrombocytopenic purpura (TTP). Not haematological malignancy. </t>
  </si>
  <si>
    <t>Sepsis; neutropenic</t>
  </si>
  <si>
    <t>Malnutrition</t>
  </si>
  <si>
    <t>Others</t>
  </si>
  <si>
    <t>Cardiovascular</t>
  </si>
  <si>
    <t>Renal</t>
  </si>
  <si>
    <t xml:space="preserve">Autoimmune </t>
  </si>
  <si>
    <t>ICU Observation</t>
  </si>
  <si>
    <t xml:space="preserve">Neurological </t>
  </si>
  <si>
    <t>Chronic Pulmonary fibrosis; exacerbation</t>
  </si>
  <si>
    <t>Sepsis</t>
  </si>
  <si>
    <t>Endocrine disorders</t>
  </si>
  <si>
    <t>Haematological disease</t>
  </si>
  <si>
    <t xml:space="preserve">Hyperkalemia as principal cause of admission to the ICU. </t>
  </si>
  <si>
    <t>Hyponatremia as principal cause of admission to the ICU</t>
  </si>
  <si>
    <t>Hypernatremia as principal cause of admission to the ICU.</t>
  </si>
  <si>
    <t xml:space="preserve">Impaired Consciousness </t>
  </si>
  <si>
    <t>Cardiac arrest b/o hypoxia, due to respiratory failure or strangulation/drowning/hanging</t>
  </si>
  <si>
    <t>Respiratory</t>
  </si>
  <si>
    <t>Total number of patients</t>
  </si>
  <si>
    <t>Number of patients with septic shock</t>
  </si>
  <si>
    <t>Diagnosis as cause of ICU admission</t>
  </si>
  <si>
    <t>Diagnostic category</t>
  </si>
  <si>
    <t>Diagnostic subcategory</t>
  </si>
  <si>
    <t xml:space="preserve">Acute heart failure as principal cause of deterioration, causing circulatory and/or respiratory failure. Pulmonary edema caused by acute heart failure, acute cardiogenic shock because of ischemic heart disease, low flow aortic stenosis, dilated cardiomyopathy, GUCH, decompensated valvular disease, right ventricular heart failure. </t>
  </si>
  <si>
    <t>Anaemia because of chronic malnutrition.</t>
  </si>
  <si>
    <t xml:space="preserve">Acute withdrawal syndrome, alcohol abstinence. Resulting in ketoacidosis, hypertension, pyrexia, hypernatremia. </t>
  </si>
  <si>
    <t>Encephalopathy, for example on the basis of liver failure or renal failure</t>
  </si>
  <si>
    <t xml:space="preserve">Liver failure because of alcohol. Not only liver failure induced metabolic encephalopaty but additional organ failure. </t>
  </si>
  <si>
    <t>Pneumonitis because of non-infectious cause, for example cytostatic therapy/tumour lysis syndrome/radiation</t>
  </si>
  <si>
    <t xml:space="preserve">Pulmonary edema/hypertensive pulmonary edema not because of heart failure/non-specific/unclear origin. Including preeclamptic pulmonary edema/over-hydration without other organ failure. </t>
  </si>
  <si>
    <t xml:space="preserve">COPD exacerbation with expressed strong suspicion of infectious cause. Primarily COPD exacerbation, might also be suspected pneumonia but primarily obstructive respiratory failure as cause of ICU admission. Clinically single organ failure, not systemic organ failure, not assessed clinically as sepsis. </t>
  </si>
  <si>
    <t xml:space="preserve">Respiratory failure unspecified/unknown origin. Including: hypercapnic and/or hypoxic respiratory failure without known cause, pulmonary bleeding without known origin. Hypercapnia because of obesity, neuromuscular disease, reaction to stem cell transplantation, secretions. Pulmonary edema b/o non-cardiac causes (for example over-hydration) and cardiac causes, without circulatory failure. </t>
  </si>
  <si>
    <t>Post-operative respiratory failure, including exacerbation of chronic respiratory disease/ secretions. Within a few days of surgery, assessed as related to surgical procedure and anaesthesia. Complications secondary to thoracic surgery, eg. Leakage after lobectomy/post-operative infection/post-operative pleural fluid (encapsuled)</t>
  </si>
  <si>
    <t xml:space="preserve">Upper airway obstruction causing need for observation/readiness for intubation in the ICU or need for ventilator therapy. Because of: laryngeal edema, bilateral recurrent laryngeal nerve paralysis (secondary to amyotrophic lateral sclerosis, ALS), Reinke edema, angioedema, tracheal stenosis, obstruction of tracheal canula, expansive mass obstructing the airway (tumour), inhalation of smoke (burns), subcutaneous emphysema/edema, suspected but not verified infection. </t>
  </si>
  <si>
    <t>Sepsis with suspected abdominal focus without specified infection or origin, sepsis because of cholecystitis/perforated diverticulitis/other perforation/after ERC/ileus</t>
  </si>
  <si>
    <t>Suspected sepsis with multifactorial/unspecified focus/source</t>
  </si>
  <si>
    <t>Suspected sepsis with suspected airway focus, without specified infection</t>
  </si>
  <si>
    <t>Biliary tract as source of suspected sepsis</t>
  </si>
  <si>
    <t>Suspected sepsis with suspected urinary tract focus, without specified infection</t>
  </si>
  <si>
    <t xml:space="preserve">Pneumonia unspecified, suspected sepsis on the basis of pneumonia, suspected pneumonia assessed as the cause of organ failure, nosocomial pneumonia, organized pneumonia, abscess/empyema in lung. </t>
  </si>
  <si>
    <t>Neutropenic suspected sepsis without verified/unknown/unclear cause</t>
  </si>
  <si>
    <t>Seizures</t>
  </si>
  <si>
    <t>Poisoning</t>
  </si>
  <si>
    <t>Poisoning unspecified, intoxication/poisoning by ethanol/opiates/benzodiazepines/central nervous system stimulants/drugs unspecified/narcotics unspecified, overdose of methotrexate/iatrogenic intoxication of sedatives</t>
  </si>
  <si>
    <t>Proportion of sepsis mimics</t>
  </si>
  <si>
    <t>Acute kidney injury</t>
  </si>
  <si>
    <t>Supplement to "Sepsis mimics among presumed sepsis patients at intensive care admission: a retrospective observational study"</t>
  </si>
  <si>
    <t>Journal: Infection</t>
  </si>
  <si>
    <t>Year: 2023</t>
  </si>
  <si>
    <t>Corresponding author: Maria Lengquist (maria.lengquist@med.lu.se), Lund University and Skåne University Hospital, Swed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0"/>
      <color rgb="FF000000"/>
      <name val="Times New Roman"/>
      <family val="1"/>
    </font>
    <font>
      <sz val="10"/>
      <color rgb="FF000000"/>
      <name val="Helvetica Neue"/>
      <family val="2"/>
    </font>
    <font>
      <sz val="10"/>
      <color rgb="FF000000"/>
      <name val="Times New Roman"/>
      <family val="1"/>
    </font>
    <font>
      <sz val="10"/>
      <color theme="1"/>
      <name val="Times New Roman"/>
      <family val="1"/>
    </font>
    <font>
      <b/>
      <sz val="10"/>
      <color theme="1"/>
      <name val="Times New Roman"/>
      <family val="1"/>
    </font>
  </fonts>
  <fills count="2">
    <fill>
      <patternFill patternType="none"/>
    </fill>
    <fill>
      <patternFill patternType="gray125"/>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bottom/>
      <diagonal/>
    </border>
  </borders>
  <cellStyleXfs count="1">
    <xf numFmtId="0" fontId="0" fillId="0" borderId="0"/>
  </cellStyleXfs>
  <cellXfs count="44">
    <xf numFmtId="0" fontId="0" fillId="0" borderId="0" xfId="0"/>
    <xf numFmtId="0" fontId="3" fillId="0" borderId="1" xfId="0" applyFont="1" applyBorder="1" applyAlignment="1">
      <alignment vertical="center" wrapText="1"/>
    </xf>
    <xf numFmtId="0" fontId="3" fillId="0" borderId="1" xfId="0" applyFont="1" applyBorder="1" applyAlignment="1">
      <alignment horizontal="center" vertical="center" wrapText="1"/>
    </xf>
    <xf numFmtId="0" fontId="3" fillId="0" borderId="11" xfId="0" applyFont="1" applyBorder="1" applyAlignment="1">
      <alignment horizontal="center" vertical="center" wrapText="1"/>
    </xf>
    <xf numFmtId="0" fontId="0" fillId="0" borderId="1" xfId="0" applyBorder="1"/>
    <xf numFmtId="0" fontId="3" fillId="0" borderId="8" xfId="0" applyFont="1" applyBorder="1" applyAlignment="1">
      <alignment horizontal="center" vertical="center" wrapText="1"/>
    </xf>
    <xf numFmtId="0" fontId="3" fillId="0" borderId="13" xfId="0" applyFont="1" applyBorder="1" applyAlignment="1">
      <alignment horizontal="center" vertical="center" wrapText="1"/>
    </xf>
    <xf numFmtId="0" fontId="3" fillId="0" borderId="14" xfId="0" applyFont="1" applyBorder="1" applyAlignment="1">
      <alignment horizontal="center" vertical="center" wrapText="1"/>
    </xf>
    <xf numFmtId="0" fontId="2" fillId="0" borderId="1" xfId="0" applyFont="1" applyBorder="1" applyAlignment="1">
      <alignment vertical="center" wrapText="1"/>
    </xf>
    <xf numFmtId="0" fontId="0" fillId="0" borderId="2" xfId="0" applyBorder="1"/>
    <xf numFmtId="0" fontId="0" fillId="0" borderId="4" xfId="0" applyBorder="1"/>
    <xf numFmtId="0" fontId="0" fillId="0" borderId="14" xfId="0" applyBorder="1"/>
    <xf numFmtId="0" fontId="0" fillId="0" borderId="8" xfId="0" applyBorder="1"/>
    <xf numFmtId="0" fontId="0" fillId="0" borderId="11" xfId="0" applyBorder="1"/>
    <xf numFmtId="0" fontId="0" fillId="0" borderId="5" xfId="0" applyBorder="1" applyAlignment="1">
      <alignment horizontal="center" vertical="center"/>
    </xf>
    <xf numFmtId="0" fontId="0" fillId="0" borderId="1" xfId="0" applyBorder="1" applyAlignment="1">
      <alignment vertical="center"/>
    </xf>
    <xf numFmtId="0" fontId="0" fillId="0" borderId="2" xfId="0" applyBorder="1" applyAlignment="1">
      <alignment vertical="center"/>
    </xf>
    <xf numFmtId="0" fontId="0" fillId="0" borderId="14" xfId="0" applyBorder="1" applyAlignment="1">
      <alignment vertical="center"/>
    </xf>
    <xf numFmtId="0" fontId="0" fillId="0" borderId="8" xfId="0" applyBorder="1" applyAlignment="1">
      <alignment vertical="center"/>
    </xf>
    <xf numFmtId="0" fontId="0" fillId="0" borderId="11" xfId="0" applyBorder="1" applyAlignment="1">
      <alignment vertical="center"/>
    </xf>
    <xf numFmtId="0" fontId="0" fillId="0" borderId="4" xfId="0" applyBorder="1" applyAlignment="1">
      <alignment vertical="center"/>
    </xf>
    <xf numFmtId="0" fontId="1" fillId="0" borderId="2" xfId="0" applyFont="1" applyBorder="1" applyAlignment="1">
      <alignment horizontal="center" vertical="center" wrapText="1"/>
    </xf>
    <xf numFmtId="0" fontId="4" fillId="0" borderId="1" xfId="0" applyFont="1" applyBorder="1" applyAlignment="1">
      <alignment horizontal="center" vertical="center" wrapText="1"/>
    </xf>
    <xf numFmtId="0" fontId="2" fillId="0" borderId="1" xfId="0" applyFont="1" applyBorder="1" applyAlignment="1">
      <alignment horizontal="center" vertical="center" wrapText="1"/>
    </xf>
    <xf numFmtId="0" fontId="0" fillId="0" borderId="1" xfId="0" applyBorder="1" applyAlignment="1">
      <alignment horizontal="center" vertical="center"/>
    </xf>
    <xf numFmtId="0" fontId="0" fillId="0" borderId="2" xfId="0" applyBorder="1" applyAlignment="1">
      <alignment horizontal="center" vertical="center"/>
    </xf>
    <xf numFmtId="0" fontId="0" fillId="0" borderId="14" xfId="0" applyBorder="1" applyAlignment="1">
      <alignment horizontal="center" vertical="center"/>
    </xf>
    <xf numFmtId="0" fontId="0" fillId="0" borderId="8" xfId="0" applyBorder="1" applyAlignment="1">
      <alignment horizontal="center" vertical="center"/>
    </xf>
    <xf numFmtId="0" fontId="0" fillId="0" borderId="11" xfId="0" applyBorder="1" applyAlignment="1">
      <alignment horizontal="center" vertical="center"/>
    </xf>
    <xf numFmtId="0" fontId="0" fillId="0" borderId="4" xfId="0" applyBorder="1" applyAlignment="1">
      <alignment horizontal="center" vertical="center"/>
    </xf>
    <xf numFmtId="0" fontId="5" fillId="0" borderId="1" xfId="0" applyFont="1" applyBorder="1" applyAlignment="1">
      <alignment horizontal="center" vertical="center"/>
    </xf>
    <xf numFmtId="0" fontId="3" fillId="0" borderId="2" xfId="0" applyFont="1" applyBorder="1" applyAlignment="1">
      <alignment horizontal="center" vertical="center" wrapText="1"/>
    </xf>
    <xf numFmtId="0" fontId="3" fillId="0" borderId="4" xfId="0" applyFont="1" applyBorder="1" applyAlignment="1">
      <alignment horizontal="center" vertical="center" wrapText="1"/>
    </xf>
    <xf numFmtId="10" fontId="5" fillId="0" borderId="2" xfId="0" applyNumberFormat="1" applyFont="1" applyBorder="1" applyAlignment="1">
      <alignment horizontal="center" vertical="center"/>
    </xf>
    <xf numFmtId="10" fontId="0" fillId="0" borderId="15" xfId="0" applyNumberFormat="1" applyBorder="1" applyAlignment="1">
      <alignment horizontal="center" vertical="center"/>
    </xf>
    <xf numFmtId="10" fontId="0" fillId="0" borderId="1" xfId="0" applyNumberFormat="1" applyBorder="1" applyAlignment="1">
      <alignment horizontal="center" vertical="center"/>
    </xf>
    <xf numFmtId="0" fontId="3" fillId="0" borderId="2" xfId="0" applyFont="1" applyBorder="1" applyAlignment="1">
      <alignment horizontal="center" vertical="center" wrapText="1"/>
    </xf>
    <xf numFmtId="0" fontId="3" fillId="0" borderId="4" xfId="0" applyFont="1" applyBorder="1" applyAlignment="1">
      <alignment horizontal="center" vertical="center" wrapText="1"/>
    </xf>
    <xf numFmtId="0" fontId="3" fillId="0" borderId="7" xfId="0" applyFont="1" applyBorder="1" applyAlignment="1">
      <alignment horizontal="center" vertical="center" wrapText="1"/>
    </xf>
    <xf numFmtId="0" fontId="3" fillId="0" borderId="3" xfId="0" applyFont="1" applyBorder="1" applyAlignment="1">
      <alignment horizontal="center" vertical="center" wrapText="1"/>
    </xf>
    <xf numFmtId="0" fontId="3" fillId="0" borderId="12" xfId="0" applyFont="1" applyBorder="1" applyAlignment="1">
      <alignment horizontal="center" vertical="center" wrapText="1"/>
    </xf>
    <xf numFmtId="0" fontId="3" fillId="0" borderId="6" xfId="0" applyFont="1" applyBorder="1" applyAlignment="1">
      <alignment horizontal="center" vertical="center" wrapText="1"/>
    </xf>
    <xf numFmtId="0" fontId="3" fillId="0" borderId="9" xfId="0" applyFont="1" applyBorder="1" applyAlignment="1">
      <alignment horizontal="center" vertical="center" wrapText="1"/>
    </xf>
    <xf numFmtId="0" fontId="3" fillId="0" borderId="10"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808A68-27F5-DC43-80C0-14388F28268C}">
  <dimension ref="A1:A4"/>
  <sheetViews>
    <sheetView tabSelected="1" workbookViewId="0">
      <selection activeCell="E13" sqref="E13"/>
    </sheetView>
  </sheetViews>
  <sheetFormatPr baseColWidth="10" defaultRowHeight="15" x14ac:dyDescent="0.2"/>
  <sheetData>
    <row r="1" spans="1:1" x14ac:dyDescent="0.2">
      <c r="A1" t="s">
        <v>143</v>
      </c>
    </row>
    <row r="2" spans="1:1" x14ac:dyDescent="0.2">
      <c r="A2" t="s">
        <v>146</v>
      </c>
    </row>
    <row r="3" spans="1:1" x14ac:dyDescent="0.2">
      <c r="A3" t="s">
        <v>144</v>
      </c>
    </row>
    <row r="4" spans="1:1" x14ac:dyDescent="0.2">
      <c r="A4" t="s">
        <v>14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1A011A-5454-4FC5-A1E9-A3D1486B86DF}">
  <dimension ref="A1:G87"/>
  <sheetViews>
    <sheetView zoomScale="90" workbookViewId="0">
      <pane ySplit="1" topLeftCell="A2" activePane="bottomLeft" state="frozen"/>
      <selection pane="bottomLeft" activeCell="F85" sqref="F85"/>
    </sheetView>
  </sheetViews>
  <sheetFormatPr baseColWidth="10" defaultColWidth="9.1640625" defaultRowHeight="15" x14ac:dyDescent="0.2"/>
  <cols>
    <col min="1" max="1" width="36.6640625" style="4" customWidth="1"/>
    <col min="2" max="2" width="46" style="24" customWidth="1"/>
    <col min="3" max="3" width="45" style="24" customWidth="1"/>
    <col min="4" max="4" width="23.1640625" style="24" customWidth="1"/>
    <col min="5" max="5" width="23.1640625" style="35" customWidth="1"/>
    <col min="6" max="6" width="46" style="24" customWidth="1"/>
    <col min="7" max="7" width="31.83203125" style="4" customWidth="1"/>
    <col min="8" max="16384" width="9.1640625" style="4"/>
  </cols>
  <sheetData>
    <row r="1" spans="1:7" ht="63.75" customHeight="1" thickBot="1" x14ac:dyDescent="0.25">
      <c r="A1" s="21" t="s">
        <v>118</v>
      </c>
      <c r="B1" s="21" t="s">
        <v>117</v>
      </c>
      <c r="C1" s="21" t="s">
        <v>119</v>
      </c>
      <c r="D1" s="30" t="s">
        <v>115</v>
      </c>
      <c r="E1" s="33" t="s">
        <v>141</v>
      </c>
      <c r="F1" s="21" t="s">
        <v>116</v>
      </c>
      <c r="G1" s="30"/>
    </row>
    <row r="2" spans="1:7" ht="216.75" customHeight="1" x14ac:dyDescent="0.2">
      <c r="A2" s="41" t="s">
        <v>100</v>
      </c>
      <c r="B2" s="38" t="s">
        <v>0</v>
      </c>
      <c r="C2" s="5" t="s">
        <v>65</v>
      </c>
      <c r="D2" s="14">
        <v>2</v>
      </c>
      <c r="E2" s="34">
        <f>D2/656</f>
        <v>3.0487804878048782E-3</v>
      </c>
      <c r="F2" s="38">
        <v>2</v>
      </c>
    </row>
    <row r="3" spans="1:7" ht="216.75" customHeight="1" x14ac:dyDescent="0.2">
      <c r="A3" s="42"/>
      <c r="B3" s="37"/>
      <c r="C3" s="2" t="s">
        <v>28</v>
      </c>
      <c r="D3" s="14">
        <v>3</v>
      </c>
      <c r="E3" s="34">
        <f t="shared" ref="E3:E66" si="0">D3/656</f>
        <v>4.5731707317073168E-3</v>
      </c>
      <c r="F3" s="37"/>
    </row>
    <row r="4" spans="1:7" ht="76.5" customHeight="1" x14ac:dyDescent="0.2">
      <c r="A4" s="42"/>
      <c r="B4" s="36" t="s">
        <v>1</v>
      </c>
      <c r="C4" s="2" t="s">
        <v>120</v>
      </c>
      <c r="D4" s="14">
        <v>49</v>
      </c>
      <c r="E4" s="34">
        <f t="shared" si="0"/>
        <v>7.4695121951219509E-2</v>
      </c>
      <c r="F4" s="36">
        <v>39</v>
      </c>
    </row>
    <row r="5" spans="1:7" ht="42" x14ac:dyDescent="0.2">
      <c r="A5" s="42"/>
      <c r="B5" s="39"/>
      <c r="C5" s="2" t="s">
        <v>10</v>
      </c>
      <c r="D5" s="14">
        <v>2</v>
      </c>
      <c r="E5" s="34">
        <f t="shared" si="0"/>
        <v>3.0487804878048782E-3</v>
      </c>
      <c r="F5" s="39"/>
    </row>
    <row r="6" spans="1:7" x14ac:dyDescent="0.2">
      <c r="A6" s="42"/>
      <c r="B6" s="39"/>
      <c r="C6" s="2" t="s">
        <v>12</v>
      </c>
      <c r="D6" s="14">
        <v>3</v>
      </c>
      <c r="E6" s="34">
        <f t="shared" si="0"/>
        <v>4.5731707317073168E-3</v>
      </c>
      <c r="F6" s="39"/>
    </row>
    <row r="7" spans="1:7" ht="51" customHeight="1" x14ac:dyDescent="0.2">
      <c r="A7" s="42"/>
      <c r="B7" s="37"/>
      <c r="C7" s="2" t="s">
        <v>2</v>
      </c>
      <c r="D7" s="14">
        <v>2</v>
      </c>
      <c r="E7" s="34">
        <f t="shared" si="0"/>
        <v>3.0487804878048782E-3</v>
      </c>
      <c r="F7" s="37"/>
    </row>
    <row r="8" spans="1:7" ht="51" customHeight="1" x14ac:dyDescent="0.2">
      <c r="A8" s="42"/>
      <c r="B8" s="2" t="s">
        <v>6</v>
      </c>
      <c r="C8" s="2" t="s">
        <v>70</v>
      </c>
      <c r="D8" s="14">
        <v>16</v>
      </c>
      <c r="E8" s="34">
        <f t="shared" si="0"/>
        <v>2.4390243902439025E-2</v>
      </c>
      <c r="F8" s="2">
        <v>15</v>
      </c>
    </row>
    <row r="9" spans="1:7" ht="42" x14ac:dyDescent="0.2">
      <c r="A9" s="42"/>
      <c r="B9" s="2" t="s">
        <v>68</v>
      </c>
      <c r="C9" s="2" t="s">
        <v>69</v>
      </c>
      <c r="D9" s="14">
        <v>15</v>
      </c>
      <c r="E9" s="34">
        <f t="shared" si="0"/>
        <v>2.2865853658536585E-2</v>
      </c>
      <c r="F9" s="2">
        <v>13</v>
      </c>
    </row>
    <row r="10" spans="1:7" ht="38.25" customHeight="1" x14ac:dyDescent="0.2">
      <c r="A10" s="42"/>
      <c r="B10" s="2" t="s">
        <v>74</v>
      </c>
      <c r="C10" s="22" t="s">
        <v>113</v>
      </c>
      <c r="D10" s="14">
        <v>14</v>
      </c>
      <c r="E10" s="34">
        <f t="shared" si="0"/>
        <v>2.1341463414634148E-2</v>
      </c>
      <c r="F10" s="2">
        <v>12</v>
      </c>
      <c r="G10" s="15"/>
    </row>
    <row r="11" spans="1:7" ht="28" x14ac:dyDescent="0.2">
      <c r="A11" s="42"/>
      <c r="B11" s="2" t="s">
        <v>72</v>
      </c>
      <c r="C11" s="2" t="s">
        <v>4</v>
      </c>
      <c r="D11" s="14">
        <v>13</v>
      </c>
      <c r="E11" s="34">
        <f t="shared" si="0"/>
        <v>1.9817073170731708E-2</v>
      </c>
      <c r="F11" s="2">
        <v>9</v>
      </c>
      <c r="G11" s="15"/>
    </row>
    <row r="12" spans="1:7" ht="38.25" customHeight="1" x14ac:dyDescent="0.2">
      <c r="A12" s="42"/>
      <c r="B12" s="2" t="s">
        <v>8</v>
      </c>
      <c r="C12" s="2" t="s">
        <v>7</v>
      </c>
      <c r="D12" s="14">
        <v>18</v>
      </c>
      <c r="E12" s="34">
        <f t="shared" si="0"/>
        <v>2.7439024390243903E-2</v>
      </c>
      <c r="F12" s="2">
        <v>8</v>
      </c>
      <c r="G12" s="15"/>
    </row>
    <row r="13" spans="1:7" ht="89.25" customHeight="1" x14ac:dyDescent="0.2">
      <c r="A13" s="42"/>
      <c r="B13" s="36" t="s">
        <v>11</v>
      </c>
      <c r="C13" s="2" t="s">
        <v>92</v>
      </c>
      <c r="D13" s="14">
        <v>10</v>
      </c>
      <c r="E13" s="34">
        <f t="shared" si="0"/>
        <v>1.524390243902439E-2</v>
      </c>
      <c r="F13" s="36">
        <v>19</v>
      </c>
      <c r="G13" s="15"/>
    </row>
    <row r="14" spans="1:7" ht="127.5" customHeight="1" x14ac:dyDescent="0.2">
      <c r="A14" s="42"/>
      <c r="B14" s="39"/>
      <c r="C14" s="2" t="s">
        <v>14</v>
      </c>
      <c r="D14" s="14">
        <v>12</v>
      </c>
      <c r="E14" s="34">
        <f t="shared" si="0"/>
        <v>1.8292682926829267E-2</v>
      </c>
      <c r="F14" s="39"/>
      <c r="G14" s="15"/>
    </row>
    <row r="15" spans="1:7" ht="28" x14ac:dyDescent="0.2">
      <c r="A15" s="42"/>
      <c r="B15" s="39"/>
      <c r="C15" s="2" t="s">
        <v>71</v>
      </c>
      <c r="D15" s="14">
        <v>1</v>
      </c>
      <c r="E15" s="34">
        <f t="shared" si="0"/>
        <v>1.5243902439024391E-3</v>
      </c>
      <c r="F15" s="39"/>
      <c r="G15" s="15"/>
    </row>
    <row r="16" spans="1:7" ht="127.5" customHeight="1" x14ac:dyDescent="0.2">
      <c r="A16" s="42"/>
      <c r="B16" s="37"/>
      <c r="C16" s="2" t="s">
        <v>93</v>
      </c>
      <c r="D16" s="14">
        <v>4</v>
      </c>
      <c r="E16" s="34">
        <f t="shared" si="0"/>
        <v>6.0975609756097563E-3</v>
      </c>
      <c r="F16" s="37"/>
      <c r="G16" s="15"/>
    </row>
    <row r="17" spans="1:7" ht="51" customHeight="1" x14ac:dyDescent="0.2">
      <c r="A17" s="42"/>
      <c r="B17" s="36" t="s">
        <v>20</v>
      </c>
      <c r="C17" s="2" t="s">
        <v>19</v>
      </c>
      <c r="D17" s="14">
        <v>7</v>
      </c>
      <c r="E17" s="34">
        <f t="shared" si="0"/>
        <v>1.0670731707317074E-2</v>
      </c>
      <c r="F17" s="36">
        <v>14</v>
      </c>
      <c r="G17" s="15"/>
    </row>
    <row r="18" spans="1:7" ht="51" customHeight="1" x14ac:dyDescent="0.2">
      <c r="A18" s="42"/>
      <c r="B18" s="39"/>
      <c r="C18" s="2" t="s">
        <v>21</v>
      </c>
      <c r="D18" s="14">
        <v>14</v>
      </c>
      <c r="E18" s="34">
        <f t="shared" si="0"/>
        <v>2.1341463414634148E-2</v>
      </c>
      <c r="F18" s="39"/>
      <c r="G18" s="15"/>
    </row>
    <row r="19" spans="1:7" ht="51" customHeight="1" x14ac:dyDescent="0.2">
      <c r="A19" s="42"/>
      <c r="B19" s="39"/>
      <c r="C19" s="2" t="s">
        <v>22</v>
      </c>
      <c r="D19" s="14">
        <v>1</v>
      </c>
      <c r="E19" s="34">
        <f t="shared" si="0"/>
        <v>1.5243902439024391E-3</v>
      </c>
      <c r="F19" s="39"/>
      <c r="G19" s="15"/>
    </row>
    <row r="20" spans="1:7" ht="28" x14ac:dyDescent="0.2">
      <c r="A20" s="42"/>
      <c r="B20" s="37"/>
      <c r="C20" s="2" t="s">
        <v>23</v>
      </c>
      <c r="D20" s="14">
        <v>6</v>
      </c>
      <c r="E20" s="34">
        <f t="shared" si="0"/>
        <v>9.1463414634146336E-3</v>
      </c>
      <c r="F20" s="37"/>
      <c r="G20" s="15"/>
    </row>
    <row r="21" spans="1:7" ht="16" thickBot="1" x14ac:dyDescent="0.25">
      <c r="A21" s="43"/>
      <c r="B21" s="3" t="s">
        <v>54</v>
      </c>
      <c r="C21" s="3" t="s">
        <v>53</v>
      </c>
      <c r="D21" s="14">
        <v>8</v>
      </c>
      <c r="E21" s="34">
        <f t="shared" si="0"/>
        <v>1.2195121951219513E-2</v>
      </c>
      <c r="F21" s="3">
        <v>2</v>
      </c>
      <c r="G21" s="15"/>
    </row>
    <row r="22" spans="1:7" ht="204" customHeight="1" x14ac:dyDescent="0.2">
      <c r="A22" s="41" t="s">
        <v>101</v>
      </c>
      <c r="B22" s="38" t="s">
        <v>142</v>
      </c>
      <c r="C22" s="5" t="s">
        <v>66</v>
      </c>
      <c r="D22" s="14">
        <v>13</v>
      </c>
      <c r="E22" s="34">
        <f t="shared" si="0"/>
        <v>1.9817073170731708E-2</v>
      </c>
      <c r="F22" s="38">
        <v>5</v>
      </c>
      <c r="G22" s="15"/>
    </row>
    <row r="23" spans="1:7" ht="28" x14ac:dyDescent="0.2">
      <c r="A23" s="42"/>
      <c r="B23" s="37"/>
      <c r="C23" s="2" t="s">
        <v>3</v>
      </c>
      <c r="D23" s="14">
        <v>4</v>
      </c>
      <c r="E23" s="34">
        <f t="shared" si="0"/>
        <v>6.0975609756097563E-3</v>
      </c>
      <c r="F23" s="37"/>
      <c r="G23" s="15"/>
    </row>
    <row r="24" spans="1:7" ht="16" thickBot="1" x14ac:dyDescent="0.25">
      <c r="A24" s="43"/>
      <c r="B24" s="3" t="s">
        <v>75</v>
      </c>
      <c r="C24" s="3" t="s">
        <v>9</v>
      </c>
      <c r="D24" s="14">
        <v>6</v>
      </c>
      <c r="E24" s="34">
        <f t="shared" si="0"/>
        <v>9.1463414634146336E-3</v>
      </c>
      <c r="F24" s="3">
        <v>2</v>
      </c>
      <c r="G24" s="15"/>
    </row>
    <row r="25" spans="1:7" ht="25.5" customHeight="1" x14ac:dyDescent="0.2">
      <c r="A25" s="41" t="s">
        <v>102</v>
      </c>
      <c r="B25" s="38" t="s">
        <v>67</v>
      </c>
      <c r="C25" s="5" t="s">
        <v>13</v>
      </c>
      <c r="D25" s="14">
        <v>1</v>
      </c>
      <c r="E25" s="34">
        <f t="shared" si="0"/>
        <v>1.5243902439024391E-3</v>
      </c>
      <c r="F25" s="38">
        <v>7</v>
      </c>
      <c r="G25" s="15"/>
    </row>
    <row r="26" spans="1:7" ht="28" x14ac:dyDescent="0.2">
      <c r="A26" s="42"/>
      <c r="B26" s="39"/>
      <c r="C26" s="2" t="s">
        <v>45</v>
      </c>
      <c r="D26" s="14">
        <v>1</v>
      </c>
      <c r="E26" s="34">
        <f t="shared" si="0"/>
        <v>1.5243902439024391E-3</v>
      </c>
      <c r="F26" s="39"/>
      <c r="G26" s="15"/>
    </row>
    <row r="27" spans="1:7" ht="71" thickBot="1" x14ac:dyDescent="0.25">
      <c r="A27" s="43"/>
      <c r="B27" s="40"/>
      <c r="C27" s="3" t="s">
        <v>61</v>
      </c>
      <c r="D27" s="14">
        <v>10</v>
      </c>
      <c r="E27" s="34">
        <f t="shared" si="0"/>
        <v>1.524390243902439E-2</v>
      </c>
      <c r="F27" s="40"/>
      <c r="G27" s="15"/>
    </row>
    <row r="28" spans="1:7" ht="63.75" customHeight="1" x14ac:dyDescent="0.2">
      <c r="A28" s="41" t="s">
        <v>99</v>
      </c>
      <c r="B28" s="32" t="s">
        <v>107</v>
      </c>
      <c r="C28" s="2" t="s">
        <v>18</v>
      </c>
      <c r="D28" s="14">
        <v>1</v>
      </c>
      <c r="E28" s="34">
        <f t="shared" si="0"/>
        <v>1.5243902439024391E-3</v>
      </c>
      <c r="F28" s="32">
        <v>0</v>
      </c>
      <c r="G28" s="15"/>
    </row>
    <row r="29" spans="1:7" ht="165" customHeight="1" x14ac:dyDescent="0.2">
      <c r="A29" s="42"/>
      <c r="B29" s="2" t="s">
        <v>108</v>
      </c>
      <c r="C29" s="2" t="s">
        <v>96</v>
      </c>
      <c r="D29" s="14">
        <v>1</v>
      </c>
      <c r="E29" s="34">
        <f t="shared" si="0"/>
        <v>1.5243902439024391E-3</v>
      </c>
      <c r="F29" s="2">
        <v>0</v>
      </c>
      <c r="G29" s="15"/>
    </row>
    <row r="30" spans="1:7" ht="102" customHeight="1" x14ac:dyDescent="0.2">
      <c r="A30" s="42"/>
      <c r="B30" s="2" t="s">
        <v>25</v>
      </c>
      <c r="C30" s="2" t="s">
        <v>24</v>
      </c>
      <c r="D30" s="14">
        <v>1</v>
      </c>
      <c r="E30" s="34">
        <f t="shared" si="0"/>
        <v>1.5243902439024391E-3</v>
      </c>
      <c r="F30" s="2">
        <v>0</v>
      </c>
      <c r="G30" s="15"/>
    </row>
    <row r="31" spans="1:7" ht="216.75" customHeight="1" x14ac:dyDescent="0.2">
      <c r="A31" s="42"/>
      <c r="B31" s="36" t="s">
        <v>103</v>
      </c>
      <c r="C31" s="2" t="s">
        <v>95</v>
      </c>
      <c r="D31" s="14">
        <v>2</v>
      </c>
      <c r="E31" s="34">
        <f t="shared" si="0"/>
        <v>3.0487804878048782E-3</v>
      </c>
      <c r="F31" s="36">
        <v>15</v>
      </c>
      <c r="G31" s="15"/>
    </row>
    <row r="32" spans="1:7" ht="63.75" customHeight="1" x14ac:dyDescent="0.2">
      <c r="A32" s="42"/>
      <c r="B32" s="37"/>
      <c r="C32" s="2" t="s">
        <v>86</v>
      </c>
      <c r="D32" s="14">
        <v>25</v>
      </c>
      <c r="E32" s="34">
        <f t="shared" si="0"/>
        <v>3.8109756097560975E-2</v>
      </c>
      <c r="F32" s="37"/>
      <c r="G32" s="15"/>
    </row>
    <row r="33" spans="1:7" ht="38.25" customHeight="1" x14ac:dyDescent="0.2">
      <c r="A33" s="42"/>
      <c r="B33" s="36" t="s">
        <v>17</v>
      </c>
      <c r="C33" s="2" t="s">
        <v>109</v>
      </c>
      <c r="D33" s="14">
        <v>2</v>
      </c>
      <c r="E33" s="34">
        <f t="shared" si="0"/>
        <v>3.0487804878048782E-3</v>
      </c>
      <c r="F33" s="36">
        <v>2</v>
      </c>
      <c r="G33" s="15"/>
    </row>
    <row r="34" spans="1:7" x14ac:dyDescent="0.2">
      <c r="A34" s="42"/>
      <c r="B34" s="39"/>
      <c r="C34" s="2" t="s">
        <v>111</v>
      </c>
      <c r="D34" s="14">
        <v>2</v>
      </c>
      <c r="E34" s="34">
        <f t="shared" si="0"/>
        <v>3.0487804878048782E-3</v>
      </c>
      <c r="F34" s="39"/>
      <c r="G34" s="15"/>
    </row>
    <row r="35" spans="1:7" ht="50.25" customHeight="1" x14ac:dyDescent="0.2">
      <c r="A35" s="42"/>
      <c r="B35" s="37"/>
      <c r="C35" s="2" t="s">
        <v>110</v>
      </c>
      <c r="D35" s="14">
        <v>3</v>
      </c>
      <c r="E35" s="34">
        <f t="shared" si="0"/>
        <v>4.5731707317073168E-3</v>
      </c>
      <c r="F35" s="37"/>
      <c r="G35" s="15"/>
    </row>
    <row r="36" spans="1:7" ht="76.5" customHeight="1" x14ac:dyDescent="0.2">
      <c r="A36" s="42"/>
      <c r="B36" s="2" t="s">
        <v>98</v>
      </c>
      <c r="C36" s="2" t="s">
        <v>121</v>
      </c>
      <c r="D36" s="14">
        <v>1</v>
      </c>
      <c r="E36" s="34">
        <f t="shared" si="0"/>
        <v>1.5243902439024391E-3</v>
      </c>
      <c r="F36" s="2">
        <v>0</v>
      </c>
      <c r="G36" s="15"/>
    </row>
    <row r="37" spans="1:7" x14ac:dyDescent="0.2">
      <c r="A37" s="42"/>
      <c r="B37" s="2" t="s">
        <v>73</v>
      </c>
      <c r="C37" s="2" t="s">
        <v>5</v>
      </c>
      <c r="D37" s="14">
        <v>1</v>
      </c>
      <c r="E37" s="34">
        <f t="shared" si="0"/>
        <v>1.5243902439024391E-3</v>
      </c>
      <c r="F37" s="2">
        <v>1</v>
      </c>
      <c r="G37" s="15"/>
    </row>
    <row r="38" spans="1:7" ht="89.25" customHeight="1" x14ac:dyDescent="0.2">
      <c r="A38" s="42"/>
      <c r="B38" s="2" t="s">
        <v>139</v>
      </c>
      <c r="C38" s="2" t="s">
        <v>140</v>
      </c>
      <c r="D38" s="14">
        <v>37</v>
      </c>
      <c r="E38" s="34">
        <f t="shared" si="0"/>
        <v>5.6402439024390245E-2</v>
      </c>
      <c r="F38" s="2">
        <v>12</v>
      </c>
      <c r="G38" s="15"/>
    </row>
    <row r="39" spans="1:7" ht="25.5" customHeight="1" x14ac:dyDescent="0.2">
      <c r="A39" s="42"/>
      <c r="B39" s="2" t="s">
        <v>76</v>
      </c>
      <c r="C39" s="2" t="s">
        <v>122</v>
      </c>
      <c r="D39" s="14">
        <v>1</v>
      </c>
      <c r="E39" s="34">
        <f t="shared" si="0"/>
        <v>1.5243902439024391E-3</v>
      </c>
      <c r="F39" s="2">
        <v>0</v>
      </c>
      <c r="G39" s="15"/>
    </row>
    <row r="40" spans="1:7" ht="28" x14ac:dyDescent="0.2">
      <c r="A40" s="42"/>
      <c r="B40" s="36" t="s">
        <v>77</v>
      </c>
      <c r="C40" s="2" t="s">
        <v>87</v>
      </c>
      <c r="D40" s="14">
        <v>2</v>
      </c>
      <c r="E40" s="34">
        <f t="shared" si="0"/>
        <v>3.0487804878048782E-3</v>
      </c>
      <c r="F40" s="36">
        <v>1</v>
      </c>
      <c r="G40" s="15"/>
    </row>
    <row r="41" spans="1:7" ht="51" customHeight="1" x14ac:dyDescent="0.2">
      <c r="A41" s="42"/>
      <c r="B41" s="39"/>
      <c r="C41" s="2" t="s">
        <v>39</v>
      </c>
      <c r="D41" s="14">
        <v>7</v>
      </c>
      <c r="E41" s="34">
        <f t="shared" si="0"/>
        <v>1.0670731707317074E-2</v>
      </c>
      <c r="F41" s="39"/>
      <c r="G41" s="15"/>
    </row>
    <row r="42" spans="1:7" x14ac:dyDescent="0.2">
      <c r="A42" s="42"/>
      <c r="B42" s="37"/>
      <c r="C42" s="2" t="s">
        <v>40</v>
      </c>
      <c r="D42" s="14">
        <v>4</v>
      </c>
      <c r="E42" s="34">
        <f t="shared" si="0"/>
        <v>6.0975609756097563E-3</v>
      </c>
      <c r="F42" s="37"/>
      <c r="G42" s="15"/>
    </row>
    <row r="43" spans="1:7" ht="25.5" customHeight="1" x14ac:dyDescent="0.2">
      <c r="A43" s="42"/>
      <c r="B43" s="36" t="s">
        <v>42</v>
      </c>
      <c r="C43" s="2" t="s">
        <v>43</v>
      </c>
      <c r="D43" s="14">
        <v>1</v>
      </c>
      <c r="E43" s="34">
        <f t="shared" si="0"/>
        <v>1.5243902439024391E-3</v>
      </c>
      <c r="F43" s="36">
        <v>2</v>
      </c>
      <c r="G43" s="15"/>
    </row>
    <row r="44" spans="1:7" ht="76.5" customHeight="1" x14ac:dyDescent="0.2">
      <c r="A44" s="42"/>
      <c r="B44" s="37"/>
      <c r="C44" s="2" t="s">
        <v>41</v>
      </c>
      <c r="D44" s="14">
        <v>2</v>
      </c>
      <c r="E44" s="34">
        <f t="shared" si="0"/>
        <v>3.0487804878048782E-3</v>
      </c>
      <c r="F44" s="37"/>
      <c r="G44" s="15"/>
    </row>
    <row r="45" spans="1:7" ht="81.75" customHeight="1" thickBot="1" x14ac:dyDescent="0.25">
      <c r="A45" s="43"/>
      <c r="B45" s="3" t="s">
        <v>89</v>
      </c>
      <c r="C45" s="3" t="s">
        <v>51</v>
      </c>
      <c r="D45" s="14">
        <v>3</v>
      </c>
      <c r="E45" s="34">
        <f t="shared" si="0"/>
        <v>4.5731707317073168E-3</v>
      </c>
      <c r="F45" s="3">
        <v>3</v>
      </c>
      <c r="G45" s="15"/>
    </row>
    <row r="46" spans="1:7" ht="38.25" customHeight="1" x14ac:dyDescent="0.2">
      <c r="A46" s="41" t="s">
        <v>104</v>
      </c>
      <c r="B46" s="38" t="s">
        <v>112</v>
      </c>
      <c r="C46" s="5" t="s">
        <v>123</v>
      </c>
      <c r="D46" s="14">
        <v>8</v>
      </c>
      <c r="E46" s="34">
        <f t="shared" si="0"/>
        <v>1.2195121951219513E-2</v>
      </c>
      <c r="F46" s="38">
        <v>4</v>
      </c>
      <c r="G46" s="15"/>
    </row>
    <row r="47" spans="1:7" ht="28" x14ac:dyDescent="0.2">
      <c r="A47" s="42"/>
      <c r="B47" s="37"/>
      <c r="C47" s="2" t="s">
        <v>26</v>
      </c>
      <c r="D47" s="14">
        <v>12</v>
      </c>
      <c r="E47" s="34">
        <f t="shared" si="0"/>
        <v>1.8292682926829267E-2</v>
      </c>
      <c r="F47" s="37"/>
      <c r="G47" s="15"/>
    </row>
    <row r="48" spans="1:7" ht="38.25" customHeight="1" x14ac:dyDescent="0.2">
      <c r="A48" s="42"/>
      <c r="B48" s="36" t="s">
        <v>138</v>
      </c>
      <c r="C48" s="2" t="s">
        <v>15</v>
      </c>
      <c r="D48" s="14">
        <v>8</v>
      </c>
      <c r="E48" s="34">
        <f t="shared" si="0"/>
        <v>1.2195121951219513E-2</v>
      </c>
      <c r="F48" s="36">
        <v>5</v>
      </c>
      <c r="G48" s="15"/>
    </row>
    <row r="49" spans="1:7" ht="38.25" customHeight="1" x14ac:dyDescent="0.2">
      <c r="A49" s="42"/>
      <c r="B49" s="39"/>
      <c r="C49" s="2" t="s">
        <v>94</v>
      </c>
      <c r="D49" s="14">
        <v>6</v>
      </c>
      <c r="E49" s="34">
        <f t="shared" si="0"/>
        <v>9.1463414634146336E-3</v>
      </c>
      <c r="F49" s="39"/>
      <c r="G49" s="15"/>
    </row>
    <row r="50" spans="1:7" ht="38.25" customHeight="1" x14ac:dyDescent="0.2">
      <c r="A50" s="42"/>
      <c r="B50" s="37"/>
      <c r="C50" s="2" t="s">
        <v>16</v>
      </c>
      <c r="D50" s="14">
        <v>6</v>
      </c>
      <c r="E50" s="34">
        <f t="shared" si="0"/>
        <v>9.1463414634146336E-3</v>
      </c>
      <c r="F50" s="37"/>
      <c r="G50" s="15"/>
    </row>
    <row r="51" spans="1:7" ht="89.25" customHeight="1" x14ac:dyDescent="0.2">
      <c r="A51" s="42"/>
      <c r="B51" s="36" t="s">
        <v>29</v>
      </c>
      <c r="C51" s="2" t="s">
        <v>85</v>
      </c>
      <c r="D51" s="14">
        <v>1</v>
      </c>
      <c r="E51" s="34">
        <f t="shared" si="0"/>
        <v>1.5243902439024391E-3</v>
      </c>
      <c r="F51" s="36">
        <v>5</v>
      </c>
      <c r="G51" s="15"/>
    </row>
    <row r="52" spans="1:7" ht="114.75" customHeight="1" x14ac:dyDescent="0.2">
      <c r="A52" s="42"/>
      <c r="B52" s="39"/>
      <c r="C52" s="2" t="s">
        <v>83</v>
      </c>
      <c r="D52" s="14">
        <v>8</v>
      </c>
      <c r="E52" s="34">
        <f t="shared" si="0"/>
        <v>1.2195121951219513E-2</v>
      </c>
      <c r="F52" s="39"/>
      <c r="G52" s="15"/>
    </row>
    <row r="53" spans="1:7" x14ac:dyDescent="0.2">
      <c r="A53" s="42"/>
      <c r="B53" s="39"/>
      <c r="C53" s="2" t="s">
        <v>84</v>
      </c>
      <c r="D53" s="14">
        <v>5</v>
      </c>
      <c r="E53" s="34">
        <f t="shared" si="0"/>
        <v>7.621951219512195E-3</v>
      </c>
      <c r="F53" s="39"/>
      <c r="G53" s="15"/>
    </row>
    <row r="54" spans="1:7" ht="28" x14ac:dyDescent="0.2">
      <c r="A54" s="42"/>
      <c r="B54" s="37"/>
      <c r="C54" s="2" t="s">
        <v>60</v>
      </c>
      <c r="D54" s="14">
        <v>2</v>
      </c>
      <c r="E54" s="34">
        <f t="shared" si="0"/>
        <v>3.0487804878048782E-3</v>
      </c>
      <c r="F54" s="37"/>
      <c r="G54" s="15"/>
    </row>
    <row r="55" spans="1:7" ht="51" customHeight="1" thickBot="1" x14ac:dyDescent="0.25">
      <c r="A55" s="43"/>
      <c r="B55" s="3" t="s">
        <v>59</v>
      </c>
      <c r="C55" s="3" t="s">
        <v>91</v>
      </c>
      <c r="D55" s="14">
        <v>9</v>
      </c>
      <c r="E55" s="34">
        <f t="shared" si="0"/>
        <v>1.3719512195121951E-2</v>
      </c>
      <c r="F55" s="3">
        <v>3</v>
      </c>
      <c r="G55" s="15"/>
    </row>
    <row r="56" spans="1:7" ht="25.5" customHeight="1" x14ac:dyDescent="0.2">
      <c r="A56" s="41" t="s">
        <v>31</v>
      </c>
      <c r="B56" s="38" t="s">
        <v>31</v>
      </c>
      <c r="C56" s="5" t="s">
        <v>32</v>
      </c>
      <c r="D56" s="14">
        <v>1</v>
      </c>
      <c r="E56" s="34">
        <f t="shared" si="0"/>
        <v>1.5243902439024391E-3</v>
      </c>
      <c r="F56" s="38">
        <v>6</v>
      </c>
      <c r="G56" s="15"/>
    </row>
    <row r="57" spans="1:7" ht="63.75" customHeight="1" x14ac:dyDescent="0.2">
      <c r="A57" s="42"/>
      <c r="B57" s="39"/>
      <c r="C57" s="2" t="s">
        <v>30</v>
      </c>
      <c r="D57" s="14">
        <v>5</v>
      </c>
      <c r="E57" s="34">
        <f t="shared" si="0"/>
        <v>7.621951219512195E-3</v>
      </c>
      <c r="F57" s="39"/>
      <c r="G57" s="15"/>
    </row>
    <row r="58" spans="1:7" ht="25.5" customHeight="1" thickBot="1" x14ac:dyDescent="0.25">
      <c r="A58" s="43"/>
      <c r="B58" s="40"/>
      <c r="C58" s="3" t="s">
        <v>124</v>
      </c>
      <c r="D58" s="14">
        <v>1</v>
      </c>
      <c r="E58" s="34">
        <f t="shared" si="0"/>
        <v>1.5243902439024391E-3</v>
      </c>
      <c r="F58" s="40"/>
      <c r="G58" s="15"/>
    </row>
    <row r="59" spans="1:7" ht="63.75" customHeight="1" x14ac:dyDescent="0.2">
      <c r="A59" s="41" t="s">
        <v>34</v>
      </c>
      <c r="B59" s="38" t="s">
        <v>34</v>
      </c>
      <c r="C59" s="5" t="s">
        <v>33</v>
      </c>
      <c r="D59" s="14">
        <v>4</v>
      </c>
      <c r="E59" s="34">
        <f t="shared" si="0"/>
        <v>6.0975609756097563E-3</v>
      </c>
      <c r="F59" s="38">
        <v>13</v>
      </c>
      <c r="G59" s="15"/>
    </row>
    <row r="60" spans="1:7" ht="38.25" customHeight="1" x14ac:dyDescent="0.2">
      <c r="A60" s="42"/>
      <c r="B60" s="39"/>
      <c r="C60" s="2" t="s">
        <v>36</v>
      </c>
      <c r="D60" s="14">
        <v>3</v>
      </c>
      <c r="E60" s="34">
        <f t="shared" si="0"/>
        <v>4.5731707317073168E-3</v>
      </c>
      <c r="F60" s="39"/>
      <c r="G60" s="15"/>
    </row>
    <row r="61" spans="1:7" ht="25.5" customHeight="1" x14ac:dyDescent="0.2">
      <c r="A61" s="42"/>
      <c r="B61" s="39"/>
      <c r="C61" s="2" t="s">
        <v>38</v>
      </c>
      <c r="D61" s="14">
        <v>3</v>
      </c>
      <c r="E61" s="34">
        <f t="shared" si="0"/>
        <v>4.5731707317073168E-3</v>
      </c>
      <c r="F61" s="39"/>
      <c r="G61" s="15"/>
    </row>
    <row r="62" spans="1:7" ht="38.25" customHeight="1" x14ac:dyDescent="0.2">
      <c r="A62" s="42"/>
      <c r="B62" s="39"/>
      <c r="C62" s="2" t="s">
        <v>37</v>
      </c>
      <c r="D62" s="14">
        <v>1</v>
      </c>
      <c r="E62" s="34">
        <f t="shared" si="0"/>
        <v>1.5243902439024391E-3</v>
      </c>
      <c r="F62" s="39"/>
      <c r="G62" s="15"/>
    </row>
    <row r="63" spans="1:7" ht="76.5" customHeight="1" x14ac:dyDescent="0.2">
      <c r="A63" s="42"/>
      <c r="B63" s="39"/>
      <c r="C63" s="2" t="s">
        <v>35</v>
      </c>
      <c r="D63" s="14">
        <v>5</v>
      </c>
      <c r="E63" s="34">
        <f t="shared" si="0"/>
        <v>7.621951219512195E-3</v>
      </c>
      <c r="F63" s="39"/>
      <c r="G63" s="15"/>
    </row>
    <row r="64" spans="1:7" ht="88.5" customHeight="1" thickBot="1" x14ac:dyDescent="0.25">
      <c r="A64" s="43"/>
      <c r="B64" s="40"/>
      <c r="C64" s="3" t="s">
        <v>44</v>
      </c>
      <c r="D64" s="14">
        <v>7</v>
      </c>
      <c r="E64" s="34">
        <f t="shared" si="0"/>
        <v>1.0670731707317074E-2</v>
      </c>
      <c r="F64" s="39"/>
      <c r="G64" s="15"/>
    </row>
    <row r="65" spans="1:7" ht="38.25" customHeight="1" thickBot="1" x14ac:dyDescent="0.25">
      <c r="A65" s="6" t="s">
        <v>48</v>
      </c>
      <c r="B65" s="7" t="s">
        <v>48</v>
      </c>
      <c r="C65" s="7" t="s">
        <v>48</v>
      </c>
      <c r="D65" s="14">
        <v>5</v>
      </c>
      <c r="E65" s="34">
        <f t="shared" si="0"/>
        <v>7.621951219512195E-3</v>
      </c>
      <c r="F65" s="7">
        <v>3</v>
      </c>
      <c r="G65" s="15"/>
    </row>
    <row r="66" spans="1:7" ht="51" customHeight="1" x14ac:dyDescent="0.2">
      <c r="A66" s="38" t="s">
        <v>114</v>
      </c>
      <c r="B66" s="32" t="s">
        <v>78</v>
      </c>
      <c r="C66" s="32" t="s">
        <v>88</v>
      </c>
      <c r="D66" s="24">
        <v>13</v>
      </c>
      <c r="E66" s="34">
        <f t="shared" si="0"/>
        <v>1.9817073170731708E-2</v>
      </c>
      <c r="F66" s="32">
        <v>5</v>
      </c>
      <c r="G66" s="15"/>
    </row>
    <row r="67" spans="1:7" ht="51" customHeight="1" x14ac:dyDescent="0.2">
      <c r="A67" s="39"/>
      <c r="B67" s="2" t="s">
        <v>79</v>
      </c>
      <c r="C67" s="2" t="s">
        <v>125</v>
      </c>
      <c r="D67" s="24">
        <v>2</v>
      </c>
      <c r="E67" s="34">
        <f t="shared" ref="E67:E84" si="1">D67/656</f>
        <v>3.0487804878048782E-3</v>
      </c>
      <c r="F67" s="2">
        <v>1</v>
      </c>
      <c r="G67" s="15"/>
    </row>
    <row r="68" spans="1:7" ht="56" x14ac:dyDescent="0.2">
      <c r="A68" s="39"/>
      <c r="B68" s="2" t="s">
        <v>80</v>
      </c>
      <c r="C68" s="2" t="s">
        <v>126</v>
      </c>
      <c r="D68" s="24">
        <v>16</v>
      </c>
      <c r="E68" s="34">
        <f t="shared" si="1"/>
        <v>2.4390243902439025E-2</v>
      </c>
      <c r="F68" s="2">
        <v>6</v>
      </c>
      <c r="G68" s="15"/>
    </row>
    <row r="69" spans="1:7" ht="63.75" customHeight="1" x14ac:dyDescent="0.2">
      <c r="A69" s="39"/>
      <c r="B69" s="2" t="s">
        <v>27</v>
      </c>
      <c r="C69" s="2" t="s">
        <v>127</v>
      </c>
      <c r="D69" s="24">
        <v>15</v>
      </c>
      <c r="E69" s="34">
        <f t="shared" si="1"/>
        <v>2.2865853658536585E-2</v>
      </c>
      <c r="F69" s="2">
        <v>3</v>
      </c>
      <c r="G69" s="15"/>
    </row>
    <row r="70" spans="1:7" ht="38.25" customHeight="1" x14ac:dyDescent="0.2">
      <c r="A70" s="39"/>
      <c r="B70" s="2" t="s">
        <v>47</v>
      </c>
      <c r="C70" s="2" t="s">
        <v>46</v>
      </c>
      <c r="D70" s="24">
        <v>25</v>
      </c>
      <c r="E70" s="34">
        <f t="shared" si="1"/>
        <v>3.8109756097560975E-2</v>
      </c>
      <c r="F70" s="2">
        <v>5</v>
      </c>
      <c r="G70" s="15"/>
    </row>
    <row r="71" spans="1:7" ht="25.5" customHeight="1" x14ac:dyDescent="0.2">
      <c r="A71" s="39"/>
      <c r="B71" s="2" t="s">
        <v>50</v>
      </c>
      <c r="C71" s="2" t="s">
        <v>49</v>
      </c>
      <c r="D71" s="24">
        <v>3</v>
      </c>
      <c r="E71" s="34">
        <f t="shared" si="1"/>
        <v>4.5731707317073168E-3</v>
      </c>
      <c r="F71" s="2">
        <v>1</v>
      </c>
      <c r="G71" s="15"/>
    </row>
    <row r="72" spans="1:7" ht="28" x14ac:dyDescent="0.2">
      <c r="A72" s="39"/>
      <c r="B72" s="2" t="s">
        <v>105</v>
      </c>
      <c r="C72" s="2" t="s">
        <v>55</v>
      </c>
      <c r="D72" s="24">
        <v>6</v>
      </c>
      <c r="E72" s="34">
        <f t="shared" si="1"/>
        <v>9.1463414634146336E-3</v>
      </c>
      <c r="F72" s="2">
        <v>3</v>
      </c>
      <c r="G72" s="15"/>
    </row>
    <row r="73" spans="1:7" ht="114.75" customHeight="1" x14ac:dyDescent="0.2">
      <c r="A73" s="39"/>
      <c r="B73" s="36" t="s">
        <v>52</v>
      </c>
      <c r="C73" s="2" t="s">
        <v>128</v>
      </c>
      <c r="D73" s="24">
        <v>68</v>
      </c>
      <c r="E73" s="34">
        <f t="shared" si="1"/>
        <v>0.10365853658536585</v>
      </c>
      <c r="F73" s="36">
        <v>19</v>
      </c>
      <c r="G73" s="15"/>
    </row>
    <row r="74" spans="1:7" x14ac:dyDescent="0.2">
      <c r="A74" s="39"/>
      <c r="B74" s="37"/>
      <c r="C74" s="2" t="s">
        <v>56</v>
      </c>
      <c r="D74" s="24">
        <v>1</v>
      </c>
      <c r="E74" s="34">
        <f t="shared" si="1"/>
        <v>1.5243902439024391E-3</v>
      </c>
      <c r="F74" s="37"/>
      <c r="G74" s="15"/>
    </row>
    <row r="75" spans="1:7" s="9" customFormat="1" ht="88" customHeight="1" thickBot="1" x14ac:dyDescent="0.25">
      <c r="A75" s="40"/>
      <c r="B75" s="31" t="s">
        <v>81</v>
      </c>
      <c r="C75" s="31" t="s">
        <v>129</v>
      </c>
      <c r="D75" s="25">
        <v>5</v>
      </c>
      <c r="E75" s="34">
        <f t="shared" si="1"/>
        <v>7.621951219512195E-3</v>
      </c>
      <c r="F75" s="31">
        <v>1</v>
      </c>
      <c r="G75" s="16"/>
    </row>
    <row r="76" spans="1:7" s="11" customFormat="1" ht="127" thickBot="1" x14ac:dyDescent="0.25">
      <c r="A76" s="6" t="s">
        <v>64</v>
      </c>
      <c r="B76" s="7" t="s">
        <v>64</v>
      </c>
      <c r="C76" s="7" t="s">
        <v>130</v>
      </c>
      <c r="D76" s="26">
        <v>20</v>
      </c>
      <c r="E76" s="34">
        <f t="shared" si="1"/>
        <v>3.048780487804878E-2</v>
      </c>
      <c r="F76" s="7">
        <v>5</v>
      </c>
      <c r="G76" s="17"/>
    </row>
    <row r="77" spans="1:7" s="12" customFormat="1" ht="42" x14ac:dyDescent="0.2">
      <c r="A77" s="41" t="s">
        <v>106</v>
      </c>
      <c r="B77" s="38" t="s">
        <v>57</v>
      </c>
      <c r="C77" s="5" t="s">
        <v>131</v>
      </c>
      <c r="D77" s="27">
        <v>2</v>
      </c>
      <c r="E77" s="34">
        <f t="shared" si="1"/>
        <v>3.0487804878048782E-3</v>
      </c>
      <c r="F77" s="38">
        <v>2</v>
      </c>
      <c r="G77" s="18"/>
    </row>
    <row r="78" spans="1:7" ht="89.25" customHeight="1" x14ac:dyDescent="0.2">
      <c r="A78" s="42"/>
      <c r="B78" s="37"/>
      <c r="C78" s="2" t="s">
        <v>134</v>
      </c>
      <c r="D78" s="24">
        <v>1</v>
      </c>
      <c r="E78" s="34">
        <f t="shared" si="1"/>
        <v>1.5243902439024391E-3</v>
      </c>
      <c r="F78" s="37"/>
      <c r="G78" s="15"/>
    </row>
    <row r="79" spans="1:7" ht="28" x14ac:dyDescent="0.2">
      <c r="A79" s="42"/>
      <c r="B79" s="2" t="s">
        <v>82</v>
      </c>
      <c r="C79" s="2" t="s">
        <v>135</v>
      </c>
      <c r="D79" s="24">
        <v>5</v>
      </c>
      <c r="E79" s="34">
        <f t="shared" si="1"/>
        <v>7.621951219512195E-3</v>
      </c>
      <c r="F79" s="2">
        <v>3</v>
      </c>
      <c r="G79" s="15"/>
    </row>
    <row r="80" spans="1:7" ht="38.25" customHeight="1" x14ac:dyDescent="0.2">
      <c r="A80" s="42"/>
      <c r="B80" s="36" t="s">
        <v>58</v>
      </c>
      <c r="C80" s="2" t="s">
        <v>133</v>
      </c>
      <c r="D80" s="24">
        <v>4</v>
      </c>
      <c r="E80" s="34">
        <f t="shared" si="1"/>
        <v>6.0975609756097563E-3</v>
      </c>
      <c r="F80" s="36">
        <v>5</v>
      </c>
      <c r="G80" s="15"/>
    </row>
    <row r="81" spans="1:7" ht="102" customHeight="1" x14ac:dyDescent="0.2">
      <c r="A81" s="42"/>
      <c r="B81" s="37"/>
      <c r="C81" s="2" t="s">
        <v>136</v>
      </c>
      <c r="D81" s="24">
        <v>8</v>
      </c>
      <c r="E81" s="34">
        <f t="shared" si="1"/>
        <v>1.2195121951219513E-2</v>
      </c>
      <c r="F81" s="37"/>
      <c r="G81" s="15"/>
    </row>
    <row r="82" spans="1:7" ht="38.25" customHeight="1" x14ac:dyDescent="0.2">
      <c r="A82" s="42"/>
      <c r="B82" s="31" t="s">
        <v>97</v>
      </c>
      <c r="C82" s="2" t="s">
        <v>137</v>
      </c>
      <c r="D82" s="24">
        <v>3</v>
      </c>
      <c r="E82" s="34">
        <f t="shared" si="1"/>
        <v>4.5731707317073168E-3</v>
      </c>
      <c r="F82" s="31">
        <v>2</v>
      </c>
      <c r="G82" s="15"/>
    </row>
    <row r="83" spans="1:7" s="13" customFormat="1" ht="38.25" customHeight="1" thickBot="1" x14ac:dyDescent="0.25">
      <c r="A83" s="43"/>
      <c r="B83" s="3" t="s">
        <v>90</v>
      </c>
      <c r="C83" s="3" t="s">
        <v>132</v>
      </c>
      <c r="D83" s="28">
        <v>15</v>
      </c>
      <c r="E83" s="34">
        <f t="shared" si="1"/>
        <v>2.2865853658536585E-2</v>
      </c>
      <c r="F83" s="3">
        <v>10</v>
      </c>
      <c r="G83" s="19"/>
    </row>
    <row r="84" spans="1:7" s="10" customFormat="1" ht="38.25" customHeight="1" x14ac:dyDescent="0.2">
      <c r="A84" s="32" t="s">
        <v>63</v>
      </c>
      <c r="B84" s="32" t="s">
        <v>63</v>
      </c>
      <c r="C84" s="32" t="s">
        <v>62</v>
      </c>
      <c r="D84" s="29">
        <v>13</v>
      </c>
      <c r="E84" s="34">
        <f t="shared" si="1"/>
        <v>1.9817073170731708E-2</v>
      </c>
      <c r="F84" s="32">
        <v>6</v>
      </c>
      <c r="G84" s="20"/>
    </row>
    <row r="85" spans="1:7" ht="165.75" customHeight="1" x14ac:dyDescent="0.2">
      <c r="A85" s="1"/>
      <c r="B85" s="2"/>
      <c r="C85" s="2"/>
      <c r="E85" s="34"/>
      <c r="F85" s="2"/>
      <c r="G85" s="15"/>
    </row>
    <row r="86" spans="1:7" ht="38.25" customHeight="1" x14ac:dyDescent="0.2">
      <c r="A86" s="1"/>
      <c r="B86" s="2"/>
      <c r="C86" s="2"/>
      <c r="F86" s="2"/>
    </row>
    <row r="87" spans="1:7" x14ac:dyDescent="0.2">
      <c r="A87" s="8"/>
      <c r="B87" s="23"/>
      <c r="C87" s="23"/>
      <c r="F87" s="23"/>
    </row>
  </sheetData>
  <sortState xmlns:xlrd2="http://schemas.microsoft.com/office/spreadsheetml/2017/richdata2" ref="A2:C87">
    <sortCondition ref="A2:A87"/>
    <sortCondition ref="B2:B87"/>
  </sortState>
  <mergeCells count="45">
    <mergeCell ref="A66:A75"/>
    <mergeCell ref="B73:B74"/>
    <mergeCell ref="A77:A83"/>
    <mergeCell ref="B77:B78"/>
    <mergeCell ref="B31:B32"/>
    <mergeCell ref="A28:A45"/>
    <mergeCell ref="B80:B81"/>
    <mergeCell ref="A56:A58"/>
    <mergeCell ref="B56:B58"/>
    <mergeCell ref="A59:A64"/>
    <mergeCell ref="B59:B64"/>
    <mergeCell ref="B2:B3"/>
    <mergeCell ref="B46:B47"/>
    <mergeCell ref="A22:A24"/>
    <mergeCell ref="B22:B23"/>
    <mergeCell ref="A2:A21"/>
    <mergeCell ref="A25:A27"/>
    <mergeCell ref="B25:B27"/>
    <mergeCell ref="B40:B42"/>
    <mergeCell ref="B43:B44"/>
    <mergeCell ref="B17:B20"/>
    <mergeCell ref="A46:A55"/>
    <mergeCell ref="B4:B7"/>
    <mergeCell ref="B51:B54"/>
    <mergeCell ref="B48:B50"/>
    <mergeCell ref="B13:B16"/>
    <mergeCell ref="B33:B35"/>
    <mergeCell ref="F2:F3"/>
    <mergeCell ref="F4:F7"/>
    <mergeCell ref="F13:F16"/>
    <mergeCell ref="F17:F20"/>
    <mergeCell ref="F22:F23"/>
    <mergeCell ref="F73:F74"/>
    <mergeCell ref="F77:F78"/>
    <mergeCell ref="F80:F81"/>
    <mergeCell ref="F25:F27"/>
    <mergeCell ref="F56:F58"/>
    <mergeCell ref="F59:F64"/>
    <mergeCell ref="F48:F50"/>
    <mergeCell ref="F46:F47"/>
    <mergeCell ref="F51:F54"/>
    <mergeCell ref="F33:F35"/>
    <mergeCell ref="F31:F32"/>
    <mergeCell ref="F40:F42"/>
    <mergeCell ref="F43:F44"/>
  </mergeCells>
  <pageMargins left="0.7" right="0.7" top="0.75" bottom="0.75" header="0.3" footer="0.3"/>
  <pageSetup paperSize="9" scale="10" fitToWidth="0" fitToHeight="0"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Kalkylblad</vt:lpstr>
      </vt:variant>
      <vt:variant>
        <vt:i4>2</vt:i4>
      </vt:variant>
    </vt:vector>
  </HeadingPairs>
  <TitlesOfParts>
    <vt:vector size="2" baseType="lpstr">
      <vt:lpstr>Preface</vt:lpstr>
      <vt:lpstr>Diagnoses and categor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 Lengquist</dc:creator>
  <cp:lastModifiedBy>Maria Lengquist</cp:lastModifiedBy>
  <cp:lastPrinted>2023-07-12T11:45:12Z</cp:lastPrinted>
  <dcterms:created xsi:type="dcterms:W3CDTF">2023-02-10T09:46:10Z</dcterms:created>
  <dcterms:modified xsi:type="dcterms:W3CDTF">2023-10-02T09:13:06Z</dcterms:modified>
</cp:coreProperties>
</file>